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neri et al., 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" uniqueCount="195">
  <si>
    <t xml:space="preserve">Functional category</t>
  </si>
  <si>
    <r>
      <rPr>
        <b val="true"/>
        <sz val="10"/>
        <rFont val="Arial"/>
        <family val="2"/>
      </rPr>
      <t xml:space="preserve">Direction of differential expression in rho</t>
    </r>
    <r>
      <rPr>
        <b val="true"/>
        <vertAlign val="superscript"/>
        <sz val="10"/>
        <rFont val="Arial"/>
        <family val="2"/>
      </rPr>
      <t xml:space="preserve">0</t>
    </r>
    <r>
      <rPr>
        <b val="true"/>
        <sz val="10"/>
        <rFont val="Arial"/>
        <family val="2"/>
      </rPr>
      <t xml:space="preserve"> vs. rho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2"/>
      </rPr>
      <t xml:space="preserve"> cells</t>
    </r>
  </si>
  <si>
    <t xml:space="preserve">Probeset ID</t>
  </si>
  <si>
    <t xml:space="preserve">Gene symbol</t>
  </si>
  <si>
    <t xml:space="preserve">Gene aliases</t>
  </si>
  <si>
    <t xml:space="preserve">Relative change in 143B rho0 vs. rho+</t>
  </si>
  <si>
    <t xml:space="preserve">Relative change in A549 rho0 vs. rho+</t>
  </si>
  <si>
    <t xml:space="preserve">EntrezGene ID</t>
  </si>
  <si>
    <t xml:space="preserve">GenBank ID</t>
  </si>
  <si>
    <t xml:space="preserve">UniGene ID</t>
  </si>
  <si>
    <t xml:space="preserve">Description</t>
  </si>
  <si>
    <t xml:space="preserve">ribosome / translation</t>
  </si>
  <si>
    <t xml:space="preserve">up</t>
  </si>
  <si>
    <t xml:space="preserve">200012_x_at</t>
  </si>
  <si>
    <t xml:space="preserve">RPL21</t>
  </si>
  <si>
    <t xml:space="preserve">L21; FLJ27458; MGC71252</t>
  </si>
  <si>
    <t xml:space="preserve">ribosomal protein L21</t>
  </si>
  <si>
    <t xml:space="preserve">200038_s_at</t>
  </si>
  <si>
    <t xml:space="preserve">RPL17</t>
  </si>
  <si>
    <t xml:space="preserve">rpL23</t>
  </si>
  <si>
    <t xml:space="preserve">ribosomal protein L17</t>
  </si>
  <si>
    <t xml:space="preserve">200094_s_at</t>
  </si>
  <si>
    <t xml:space="preserve">EEF2</t>
  </si>
  <si>
    <t xml:space="preserve">EF2; EEF-2</t>
  </si>
  <si>
    <t xml:space="preserve">eukaryotic translation elongation factor 2</t>
  </si>
  <si>
    <t xml:space="preserve">200963_x_at</t>
  </si>
  <si>
    <t xml:space="preserve">RPL31</t>
  </si>
  <si>
    <t xml:space="preserve">MGC88191</t>
  </si>
  <si>
    <t xml:space="preserve">ribosomal protein L31</t>
  </si>
  <si>
    <t xml:space="preserve">205321_at</t>
  </si>
  <si>
    <t xml:space="preserve">EIF2S3</t>
  </si>
  <si>
    <t xml:space="preserve">EIF2; EIF2G; EIF2gamma</t>
  </si>
  <si>
    <t xml:space="preserve">eukaryotic translation initiation factor 2, subunit 3 gamma, 52kDa</t>
  </si>
  <si>
    <t xml:space="preserve">208646_at</t>
  </si>
  <si>
    <t xml:space="preserve">RPS14</t>
  </si>
  <si>
    <t xml:space="preserve">EMTB</t>
  </si>
  <si>
    <t xml:space="preserve">ribosomal protein S14</t>
  </si>
  <si>
    <t xml:space="preserve">211937_at</t>
  </si>
  <si>
    <t xml:space="preserve">EIF4B</t>
  </si>
  <si>
    <t xml:space="preserve">EIF-4B</t>
  </si>
  <si>
    <t xml:space="preserve">eukaryotic translation initiation factor 4B</t>
  </si>
  <si>
    <t xml:space="preserve">212537_x_at</t>
  </si>
  <si>
    <t xml:space="preserve">214042_s_at</t>
  </si>
  <si>
    <t xml:space="preserve">EVI1</t>
  </si>
  <si>
    <t xml:space="preserve">PRDM3; MDS1-EVI1</t>
  </si>
  <si>
    <t xml:space="preserve">ecotropic viral integration site 1</t>
  </si>
  <si>
    <t xml:space="preserve">219762_s_at</t>
  </si>
  <si>
    <t xml:space="preserve">RPL36</t>
  </si>
  <si>
    <t xml:space="preserve">DKFZP566B023</t>
  </si>
  <si>
    <t xml:space="preserve">ribosomal protein L36</t>
  </si>
  <si>
    <t xml:space="preserve">down</t>
  </si>
  <si>
    <t xml:space="preserve">201123_s_at</t>
  </si>
  <si>
    <t xml:space="preserve">EIF5A</t>
  </si>
  <si>
    <t xml:space="preserve">uORF; EIF-5A; EIF5A1; uORF A; MGC99547</t>
  </si>
  <si>
    <t xml:space="preserve">eukaryotic translation initiation factor 5A</t>
  </si>
  <si>
    <t xml:space="preserve">201144_s_at</t>
  </si>
  <si>
    <t xml:space="preserve">EIF2S1</t>
  </si>
  <si>
    <t xml:space="preserve">EIF2; EIF-2; EIF2A; EIF-2A; EIF-2alpha</t>
  </si>
  <si>
    <t xml:space="preserve">eukaryotic translation initiation factor 2, subunit 1 alpha, 35kDa</t>
  </si>
  <si>
    <t xml:space="preserve">208705_s_at</t>
  </si>
  <si>
    <t xml:space="preserve">EIF5</t>
  </si>
  <si>
    <t xml:space="preserve">EIF-5A</t>
  </si>
  <si>
    <t xml:space="preserve">eukaryotic translation initiation factor 5</t>
  </si>
  <si>
    <t xml:space="preserve">211787_s_at</t>
  </si>
  <si>
    <t xml:space="preserve">EIF4A1</t>
  </si>
  <si>
    <t xml:space="preserve">DDX2A; EIF4A; EIF-4A</t>
  </si>
  <si>
    <t xml:space="preserve">eukaryotic translation initiation factor 4A, isoform 1</t>
  </si>
  <si>
    <t xml:space="preserve">mitochondrion</t>
  </si>
  <si>
    <t xml:space="preserve">202148_s_at</t>
  </si>
  <si>
    <t xml:space="preserve">PYCR1</t>
  </si>
  <si>
    <t xml:space="preserve">P5C; P5CR; PYCR; PP222</t>
  </si>
  <si>
    <t xml:space="preserve">pyrroline-5-carboxylate reductase 1</t>
  </si>
  <si>
    <t xml:space="preserve">202847_at</t>
  </si>
  <si>
    <t xml:space="preserve">PCK2</t>
  </si>
  <si>
    <t xml:space="preserve">PEPCK; PEPCK2; PEPCK-M</t>
  </si>
  <si>
    <t xml:space="preserve">phosphoenolpyruvate carboxykinase 2 (mitochondrial)</t>
  </si>
  <si>
    <t xml:space="preserve">209017_s_at</t>
  </si>
  <si>
    <t xml:space="preserve">PRSS15</t>
  </si>
  <si>
    <t xml:space="preserve">LON; LONP; hLON; LonHS; MGC1498</t>
  </si>
  <si>
    <t xml:space="preserve">protease, serine, 15</t>
  </si>
  <si>
    <t xml:space="preserve">212085_at</t>
  </si>
  <si>
    <t xml:space="preserve">SLC25A6</t>
  </si>
  <si>
    <t xml:space="preserve">ANT3; ANT3Y; MGC17525</t>
  </si>
  <si>
    <t xml:space="preserve">solute carrier family 25 (mitochondrial carrier</t>
  </si>
  <si>
    <t xml:space="preserve">213041_s_at</t>
  </si>
  <si>
    <t xml:space="preserve">ATP5D</t>
  </si>
  <si>
    <t xml:space="preserve">ATP synthase, H+ transporting, mitochondrial F1 complex, delta subunit</t>
  </si>
  <si>
    <t xml:space="preserve">214437_s_at</t>
  </si>
  <si>
    <t xml:space="preserve">SHMT2</t>
  </si>
  <si>
    <t xml:space="preserve">GLYA; SHMT</t>
  </si>
  <si>
    <t xml:space="preserve">serine hydroxymethyltransferase 2 (mitochondrial)</t>
  </si>
  <si>
    <t xml:space="preserve">200659_s_at</t>
  </si>
  <si>
    <t xml:space="preserve">PHB</t>
  </si>
  <si>
    <t xml:space="preserve">prohibitin</t>
  </si>
  <si>
    <t xml:space="preserve">200708_at</t>
  </si>
  <si>
    <t xml:space="preserve">GOT2</t>
  </si>
  <si>
    <t xml:space="preserve">glutamic-oxaloacetic transaminase 2, mitochondrial (aspartate aminotransferase 2)</t>
  </si>
  <si>
    <t xml:space="preserve">201036_s_at</t>
  </si>
  <si>
    <t xml:space="preserve">HADHSC</t>
  </si>
  <si>
    <t xml:space="preserve">SCHAD</t>
  </si>
  <si>
    <t xml:space="preserve">L-3-hydroxyacyl-Coenzyme A dehydrogenase, short chain</t>
  </si>
  <si>
    <t xml:space="preserve">208909_at</t>
  </si>
  <si>
    <t xml:space="preserve">UQCRFS1</t>
  </si>
  <si>
    <t xml:space="preserve">RIS1</t>
  </si>
  <si>
    <t xml:space="preserve">ubiquinol-cytochrome c reductase, Rieske iron-sulfur polypeptide 1</t>
  </si>
  <si>
    <t xml:space="preserve">213132_s_at</t>
  </si>
  <si>
    <t xml:space="preserve">MT</t>
  </si>
  <si>
    <t xml:space="preserve">BP4; NBK; BBC1; BIP1</t>
  </si>
  <si>
    <t xml:space="preserve">malonyl-CoA</t>
  </si>
  <si>
    <t xml:space="preserve">214214_s_at</t>
  </si>
  <si>
    <t xml:space="preserve">C1QBP</t>
  </si>
  <si>
    <t xml:space="preserve">p32; HABP1; gC1qR; GC1QBP; SF2p32; </t>
  </si>
  <si>
    <t xml:space="preserve">complement component 1, q subcomponent binding protein</t>
  </si>
  <si>
    <t xml:space="preserve">218057_x_at</t>
  </si>
  <si>
    <t xml:space="preserve">NOC4</t>
  </si>
  <si>
    <t xml:space="preserve">C16orf4</t>
  </si>
  <si>
    <t xml:space="preserve">neighbor of COX4</t>
  </si>
  <si>
    <t xml:space="preserve">220526_s_at</t>
  </si>
  <si>
    <t xml:space="preserve">MRPL20</t>
  </si>
  <si>
    <t xml:space="preserve">L20mt; MGC4779; MGC74465</t>
  </si>
  <si>
    <t xml:space="preserve">mitochondrial ribosomal protein L20</t>
  </si>
  <si>
    <t xml:space="preserve">34764_at</t>
  </si>
  <si>
    <t xml:space="preserve">LARS2</t>
  </si>
  <si>
    <t xml:space="preserve">LEURS; KIAA0028; MGC26121</t>
  </si>
  <si>
    <t xml:space="preserve">leucyl-tRNA synthetase 2, mitochondrial</t>
  </si>
  <si>
    <t xml:space="preserve">201767_s_at</t>
  </si>
  <si>
    <t xml:space="preserve">ELAC2</t>
  </si>
  <si>
    <t xml:space="preserve">ELC2; HPC2; FLJ10530; FLJ42848</t>
  </si>
  <si>
    <t xml:space="preserve">elaC homolog 2 (E. coli)</t>
  </si>
  <si>
    <t xml:space="preserve">cell cycle / chromatin</t>
  </si>
  <si>
    <t xml:space="preserve">201041_s_at</t>
  </si>
  <si>
    <t xml:space="preserve">DUSP1</t>
  </si>
  <si>
    <t xml:space="preserve">HVH1; CL100; MKP-1; PTPN10</t>
  </si>
  <si>
    <t xml:space="preserve">dual specificity phosphatase 1</t>
  </si>
  <si>
    <t xml:space="preserve">201209_at</t>
  </si>
  <si>
    <t xml:space="preserve">HDAC1</t>
  </si>
  <si>
    <t xml:space="preserve">HD1; RPD3; RPD3L1</t>
  </si>
  <si>
    <t xml:space="preserve">histone deacetylase 1</t>
  </si>
  <si>
    <t xml:space="preserve">202107_s_at</t>
  </si>
  <si>
    <t xml:space="preserve">MCM2</t>
  </si>
  <si>
    <t xml:space="preserve">BM28; CCNL1; CDCL1; cdc19; D3S3194; MITOTIN; KIAA0030; MGC10606</t>
  </si>
  <si>
    <t xml:space="preserve">MCM2 minichromosome maintenance deficient 2, mitotin (S. cerevisiae)</t>
  </si>
  <si>
    <t xml:space="preserve">202483_s_at</t>
  </si>
  <si>
    <t xml:space="preserve">RANBP1</t>
  </si>
  <si>
    <t xml:space="preserve">MGC88701</t>
  </si>
  <si>
    <t xml:space="preserve">RAN binding protein 1</t>
  </si>
  <si>
    <t xml:space="preserve">203362_s_at</t>
  </si>
  <si>
    <t xml:space="preserve">MAD2L1</t>
  </si>
  <si>
    <t xml:space="preserve">MAD2; HSMAD2</t>
  </si>
  <si>
    <t xml:space="preserve">MAD2 mitotic arrest deficient-like 1 (yeast)</t>
  </si>
  <si>
    <t xml:space="preserve">203725_at</t>
  </si>
  <si>
    <t xml:space="preserve">GADD45A</t>
  </si>
  <si>
    <t xml:space="preserve">DDIT1; GADD45</t>
  </si>
  <si>
    <t xml:space="preserve">growth arrest and DNA-damage-inducible, alpha</t>
  </si>
  <si>
    <t xml:space="preserve">204878_s_at</t>
  </si>
  <si>
    <t xml:space="preserve">TAOK2</t>
  </si>
  <si>
    <t xml:space="preserve">PSK; PSK1; TAO1; TAO2; MAP3K17</t>
  </si>
  <si>
    <t xml:space="preserve">TAO kinase 2</t>
  </si>
  <si>
    <t xml:space="preserve">205034_at</t>
  </si>
  <si>
    <t xml:space="preserve">CCNE2</t>
  </si>
  <si>
    <t xml:space="preserve">CYCE2</t>
  </si>
  <si>
    <t xml:space="preserve">cyclin E2</t>
  </si>
  <si>
    <t xml:space="preserve">206499_s_at</t>
  </si>
  <si>
    <t xml:space="preserve">CHC1</t>
  </si>
  <si>
    <t xml:space="preserve">CHC1; RCC1-I</t>
  </si>
  <si>
    <t xml:space="preserve">chromosome condensation 1</t>
  </si>
  <si>
    <t xml:space="preserve">209432_s_at</t>
  </si>
  <si>
    <t xml:space="preserve">CREB3</t>
  </si>
  <si>
    <t xml:space="preserve">LZIP; LUMAN; MGC15333; MGC19782</t>
  </si>
  <si>
    <t xml:space="preserve">cAMP responsive element binding protein 3</t>
  </si>
  <si>
    <t xml:space="preserve">215438_x_at</t>
  </si>
  <si>
    <t xml:space="preserve">GSPT1</t>
  </si>
  <si>
    <t xml:space="preserve">GST1; ETF3A; eRF3a; 551G9.2</t>
  </si>
  <si>
    <t xml:space="preserve">G1 to S phase transition 1</t>
  </si>
  <si>
    <t xml:space="preserve">216237_s_at</t>
  </si>
  <si>
    <t xml:space="preserve">MCM5</t>
  </si>
  <si>
    <t xml:space="preserve">CDC46; MGC5315; P1-CDC46</t>
  </si>
  <si>
    <t xml:space="preserve">MCM5 minichromosome maintenance deficient 5, cell division cycle 46 (S. cerevisiae)</t>
  </si>
  <si>
    <t xml:space="preserve">mRNA processing</t>
  </si>
  <si>
    <t xml:space="preserve">208698_s_at</t>
  </si>
  <si>
    <t xml:space="preserve">NONO</t>
  </si>
  <si>
    <t xml:space="preserve">P54; NMT55; NRB54; P54NRB</t>
  </si>
  <si>
    <t xml:space="preserve">non-POU domain containing, octamer-binding</t>
  </si>
  <si>
    <t xml:space="preserve">202251_at</t>
  </si>
  <si>
    <t xml:space="preserve">PRPF3</t>
  </si>
  <si>
    <t xml:space="preserve">PRP3; RP18; HPRP3; Prp3p; HPRP3P</t>
  </si>
  <si>
    <t xml:space="preserve">PRP3 pre-mRNA processing factor 3 homolog (yeast)</t>
  </si>
  <si>
    <t xml:space="preserve">202567_at</t>
  </si>
  <si>
    <t xml:space="preserve">SNRPD3</t>
  </si>
  <si>
    <t xml:space="preserve">SMD3</t>
  </si>
  <si>
    <t xml:space="preserve">small nuclear ribonucleoprotein D3 polypeptide 18kDa</t>
  </si>
  <si>
    <t xml:space="preserve">209161_at</t>
  </si>
  <si>
    <t xml:space="preserve">PRPF4</t>
  </si>
  <si>
    <t xml:space="preserve">PRP4; HPRP4; Prp4p; HPRP4P</t>
  </si>
  <si>
    <t xml:space="preserve">PRP4 pre-mRNA processing factor 4 homolog (yeast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37109375" defaultRowHeight="12.75" zeroHeight="false" outlineLevelRow="0" outlineLevelCol="0"/>
  <cols>
    <col collapsed="false" customWidth="true" hidden="false" outlineLevel="0" max="1" min="1" style="1" width="16.74"/>
    <col collapsed="false" customWidth="true" hidden="false" outlineLevel="0" max="2" min="2" style="1" width="15.37"/>
    <col collapsed="false" customWidth="true" hidden="false" outlineLevel="0" max="3" min="3" style="2" width="10.12"/>
    <col collapsed="false" customWidth="true" hidden="false" outlineLevel="0" max="4" min="4" style="2" width="11.24"/>
    <col collapsed="false" customWidth="true" hidden="false" outlineLevel="0" max="5" min="5" style="2" width="24.61"/>
    <col collapsed="false" customWidth="true" hidden="false" outlineLevel="0" max="7" min="6" style="1" width="11.24"/>
    <col collapsed="false" customWidth="true" hidden="false" outlineLevel="0" max="8" min="8" style="1" width="10.12"/>
    <col collapsed="false" customWidth="true" hidden="false" outlineLevel="0" max="9" min="9" style="1" width="9.49"/>
    <col collapsed="false" customWidth="true" hidden="false" outlineLevel="0" max="10" min="10" style="1" width="8.61"/>
    <col collapsed="false" customWidth="true" hidden="false" outlineLevel="0" max="11" min="11" style="2" width="64.37"/>
    <col collapsed="false" customWidth="false" hidden="false" outlineLevel="0" max="257" min="12" style="3" width="13.37"/>
  </cols>
  <sheetData>
    <row r="1" s="6" customFormat="true" ht="54.75" hidden="false" customHeight="fals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5" t="s">
        <v>10</v>
      </c>
    </row>
    <row r="2" customFormat="false" ht="12.75" hidden="false" customHeight="false" outlineLevel="0" collapsed="false">
      <c r="A2" s="1" t="s">
        <v>11</v>
      </c>
      <c r="B2" s="1" t="s">
        <v>12</v>
      </c>
      <c r="C2" s="7" t="s">
        <v>13</v>
      </c>
      <c r="D2" s="7" t="s">
        <v>14</v>
      </c>
      <c r="E2" s="8" t="s">
        <v>15</v>
      </c>
      <c r="F2" s="9" t="n">
        <v>1.24</v>
      </c>
      <c r="G2" s="9" t="n">
        <v>1.2</v>
      </c>
      <c r="H2" s="10" t="n">
        <v>6144</v>
      </c>
      <c r="I2" s="10" t="str">
        <f aca="false">HYPERLINK("http://www.ncbi.nlm.nih.gov/entrez/query.fcgi?cmd=search&amp;db=nucleotide&amp;term=NM_000982","NM_000982")</f>
        <v>NM_000982</v>
      </c>
      <c r="J2" s="10" t="str">
        <f aca="false">HYPERLINK("http://www.ncbi.nlm.nih.gov/entrez/query.fcgi?cmd=search&amp;db=unigene&amp;term=Hs.381123&amp;dopt=unigene","Hs.381123")</f>
        <v>Hs.381123</v>
      </c>
      <c r="K2" s="7" t="s">
        <v>16</v>
      </c>
    </row>
    <row r="3" customFormat="false" ht="12.75" hidden="false" customHeight="false" outlineLevel="0" collapsed="false">
      <c r="C3" s="2" t="s">
        <v>17</v>
      </c>
      <c r="D3" s="2" t="s">
        <v>18</v>
      </c>
      <c r="E3" s="11" t="s">
        <v>19</v>
      </c>
      <c r="F3" s="12" t="n">
        <v>1.19</v>
      </c>
      <c r="G3" s="12" t="n">
        <v>1.49</v>
      </c>
      <c r="H3" s="1" t="n">
        <v>6139</v>
      </c>
      <c r="I3" s="1" t="str">
        <f aca="false">HYPERLINK("http://www.ncbi.nlm.nih.gov/entrez/query.fcgi?cmd=search&amp;db=nucleotide&amp;term=NM_000985","NM_000985")</f>
        <v>NM_000985</v>
      </c>
      <c r="J3" s="1" t="str">
        <f aca="false">HYPERLINK("http://www.ncbi.nlm.nih.gov/entrez/query.fcgi?cmd=search&amp;db=unigene&amp;term=Hs.374588&amp;dopt=unigene","Hs.374588")</f>
        <v>Hs.374588</v>
      </c>
      <c r="K3" s="2" t="s">
        <v>20</v>
      </c>
    </row>
    <row r="4" customFormat="false" ht="12.75" hidden="false" customHeight="false" outlineLevel="0" collapsed="false">
      <c r="C4" s="2" t="s">
        <v>21</v>
      </c>
      <c r="D4" s="2" t="s">
        <v>22</v>
      </c>
      <c r="E4" s="11" t="s">
        <v>23</v>
      </c>
      <c r="F4" s="12" t="n">
        <v>1.29</v>
      </c>
      <c r="G4" s="12" t="n">
        <v>1.69</v>
      </c>
      <c r="H4" s="1" t="n">
        <v>1938</v>
      </c>
      <c r="I4" s="1" t="str">
        <f aca="false">HYPERLINK("http://www.ncbi.nlm.nih.gov/entrez/query.fcgi?cmd=search&amp;db=nucleotide&amp;term=AI004246","AI004246")</f>
        <v>AI004246</v>
      </c>
      <c r="J4" s="1" t="str">
        <f aca="false">HYPERLINK("http://www.ncbi.nlm.nih.gov/entrez/query.fcgi?cmd=search&amp;db=unigene&amp;term=Hs.515070&amp;dopt=unigene","Hs.515070")</f>
        <v>Hs.515070</v>
      </c>
      <c r="K4" s="2" t="s">
        <v>24</v>
      </c>
    </row>
    <row r="5" customFormat="false" ht="12.75" hidden="false" customHeight="false" outlineLevel="0" collapsed="false">
      <c r="C5" s="2" t="s">
        <v>25</v>
      </c>
      <c r="D5" s="2" t="s">
        <v>26</v>
      </c>
      <c r="E5" s="11" t="s">
        <v>27</v>
      </c>
      <c r="F5" s="12" t="n">
        <v>1.24</v>
      </c>
      <c r="G5" s="12" t="n">
        <v>1.18</v>
      </c>
      <c r="H5" s="1" t="n">
        <v>6160</v>
      </c>
      <c r="I5" s="1" t="str">
        <f aca="false">HYPERLINK("http://www.ncbi.nlm.nih.gov/entrez/query.fcgi?cmd=search&amp;db=nucleotide&amp;term=NM_000993","NM_000993")</f>
        <v>NM_000993</v>
      </c>
      <c r="J5" s="1" t="str">
        <f aca="false">HYPERLINK("http://www.ncbi.nlm.nih.gov/entrez/query.fcgi?cmd=search&amp;db=unigene&amp;term=Hs.523670&amp;dopt=unigene","Hs.523670")</f>
        <v>Hs.523670</v>
      </c>
      <c r="K5" s="2" t="s">
        <v>28</v>
      </c>
    </row>
    <row r="6" customFormat="false" ht="12.75" hidden="false" customHeight="false" outlineLevel="0" collapsed="false">
      <c r="C6" s="2" t="s">
        <v>29</v>
      </c>
      <c r="D6" s="2" t="s">
        <v>30</v>
      </c>
      <c r="E6" s="11" t="s">
        <v>31</v>
      </c>
      <c r="F6" s="12" t="n">
        <v>1.87</v>
      </c>
      <c r="G6" s="12" t="n">
        <v>3.84</v>
      </c>
      <c r="H6" s="1" t="n">
        <v>1968</v>
      </c>
      <c r="I6" s="1" t="str">
        <f aca="false">HYPERLINK("http://www.ncbi.nlm.nih.gov/entrez/query.fcgi?cmd=search&amp;db=nucleotide&amp;term=NM_001415","NM_001415")</f>
        <v>NM_001415</v>
      </c>
      <c r="J6" s="1" t="str">
        <f aca="false">HYPERLINK("http://www.ncbi.nlm.nih.gov/entrez/query.fcgi?cmd=search&amp;db=unigene&amp;term=Hs.539684&amp;dopt=unigene","Hs.539684")</f>
        <v>Hs.539684</v>
      </c>
      <c r="K6" s="2" t="s">
        <v>32</v>
      </c>
    </row>
    <row r="7" customFormat="false" ht="12.75" hidden="false" customHeight="false" outlineLevel="0" collapsed="false">
      <c r="C7" s="2" t="s">
        <v>33</v>
      </c>
      <c r="D7" s="2" t="s">
        <v>34</v>
      </c>
      <c r="E7" s="11" t="s">
        <v>35</v>
      </c>
      <c r="F7" s="12" t="n">
        <v>1.23</v>
      </c>
      <c r="G7" s="12" t="n">
        <v>1.73</v>
      </c>
      <c r="H7" s="1" t="n">
        <v>6208</v>
      </c>
      <c r="I7" s="1" t="str">
        <f aca="false">HYPERLINK("http://www.ncbi.nlm.nih.gov/entrez/query.fcgi?cmd=search&amp;db=nucleotide&amp;term=AF116710","AF116710")</f>
        <v>AF116710</v>
      </c>
      <c r="J7" s="1" t="str">
        <f aca="false">HYPERLINK("http://www.ncbi.nlm.nih.gov/entrez/query.fcgi?cmd=search&amp;db=unigene&amp;term=Hs.381126&amp;dopt=unigene","Hs.381126")</f>
        <v>Hs.381126</v>
      </c>
      <c r="K7" s="2" t="s">
        <v>36</v>
      </c>
    </row>
    <row r="8" customFormat="false" ht="12.75" hidden="false" customHeight="false" outlineLevel="0" collapsed="false">
      <c r="C8" s="2" t="s">
        <v>37</v>
      </c>
      <c r="D8" s="2" t="s">
        <v>38</v>
      </c>
      <c r="E8" s="11" t="s">
        <v>39</v>
      </c>
      <c r="F8" s="12" t="n">
        <v>1.36</v>
      </c>
      <c r="G8" s="12" t="n">
        <v>2.7</v>
      </c>
      <c r="H8" s="1" t="n">
        <v>1975</v>
      </c>
      <c r="I8" s="1" t="str">
        <f aca="false">HYPERLINK("http://www.ncbi.nlm.nih.gov/entrez/query.fcgi?cmd=search&amp;db=nucleotide&amp;term=NM_001417","NM_001417")</f>
        <v>NM_001417</v>
      </c>
      <c r="J8" s="1" t="str">
        <f aca="false">HYPERLINK("http://www.ncbi.nlm.nih.gov/entrez/query.fcgi?cmd=search&amp;db=unigene&amp;term=Hs.512629&amp;dopt=unigene","Hs.512629")</f>
        <v>Hs.512629</v>
      </c>
      <c r="K8" s="2" t="s">
        <v>40</v>
      </c>
    </row>
    <row r="9" customFormat="false" ht="12.75" hidden="false" customHeight="false" outlineLevel="0" collapsed="false">
      <c r="C9" s="2" t="s">
        <v>41</v>
      </c>
      <c r="D9" s="2" t="s">
        <v>18</v>
      </c>
      <c r="E9" s="11" t="s">
        <v>19</v>
      </c>
      <c r="F9" s="12" t="n">
        <v>1.1</v>
      </c>
      <c r="G9" s="12" t="n">
        <v>1.6</v>
      </c>
      <c r="H9" s="1" t="n">
        <v>6139</v>
      </c>
      <c r="I9" s="1" t="str">
        <f aca="false">HYPERLINK("http://www.ncbi.nlm.nih.gov/entrez/query.fcgi?cmd=search&amp;db=nucleotide&amp;term=BE733979","BE733979")</f>
        <v>BE733979</v>
      </c>
      <c r="J9" s="1" t="str">
        <f aca="false">HYPERLINK("http://www.ncbi.nlm.nih.gov/entrez/query.fcgi?cmd=search&amp;db=unigene&amp;term=Hs.374588&amp;dopt=unigene","Hs.374588")</f>
        <v>Hs.374588</v>
      </c>
      <c r="K9" s="2" t="s">
        <v>20</v>
      </c>
    </row>
    <row r="10" customFormat="false" ht="12.75" hidden="false" customHeight="false" outlineLevel="0" collapsed="false">
      <c r="C10" s="2" t="s">
        <v>42</v>
      </c>
      <c r="D10" s="2" t="s">
        <v>43</v>
      </c>
      <c r="E10" s="11" t="s">
        <v>44</v>
      </c>
      <c r="F10" s="12" t="n">
        <v>1.58</v>
      </c>
      <c r="G10" s="12" t="n">
        <v>1.93</v>
      </c>
      <c r="H10" s="1" t="n">
        <v>4197</v>
      </c>
      <c r="I10" s="1" t="str">
        <f aca="false">HYPERLINK("http://www.ncbi.nlm.nih.gov/entrez/query.fcgi?cmd=search&amp;db=nucleotide&amp;term=AW071997","AW071997")</f>
        <v>AW071997</v>
      </c>
      <c r="J10" s="1" t="str">
        <f aca="false">HYPERLINK("http://www.ncbi.nlm.nih.gov/entrez/query.fcgi?cmd=search&amp;db=unigene&amp;term=Hs.165830&amp;dopt=unigene","Hs.165830")</f>
        <v>Hs.165830</v>
      </c>
      <c r="K10" s="2" t="s">
        <v>45</v>
      </c>
    </row>
    <row r="11" customFormat="false" ht="12.75" hidden="false" customHeight="false" outlineLevel="0" collapsed="false">
      <c r="B11" s="13"/>
      <c r="C11" s="14" t="s">
        <v>46</v>
      </c>
      <c r="D11" s="14" t="s">
        <v>47</v>
      </c>
      <c r="E11" s="15" t="s">
        <v>48</v>
      </c>
      <c r="F11" s="16" t="n">
        <v>1.31</v>
      </c>
      <c r="G11" s="16" t="n">
        <v>1.64</v>
      </c>
      <c r="H11" s="13" t="n">
        <v>25873</v>
      </c>
      <c r="I11" s="13" t="str">
        <f aca="false">HYPERLINK("http://www.ncbi.nlm.nih.gov/entrez/query.fcgi?cmd=search&amp;db=nucleotide&amp;term=NM_015414","NM_015414")</f>
        <v>NM_015414</v>
      </c>
      <c r="J11" s="13" t="str">
        <f aca="false">HYPERLINK("http://www.ncbi.nlm.nih.gov/entrez/query.fcgi?cmd=search&amp;db=unigene&amp;term=Hs.408018&amp;dopt=unigene","Hs.408018")</f>
        <v>Hs.408018</v>
      </c>
      <c r="K11" s="14" t="s">
        <v>49</v>
      </c>
    </row>
    <row r="12" customFormat="false" ht="25.5" hidden="false" customHeight="false" outlineLevel="0" collapsed="false">
      <c r="B12" s="1" t="s">
        <v>50</v>
      </c>
      <c r="C12" s="2" t="s">
        <v>51</v>
      </c>
      <c r="D12" s="2" t="s">
        <v>52</v>
      </c>
      <c r="E12" s="11" t="s">
        <v>53</v>
      </c>
      <c r="F12" s="17" t="n">
        <v>0.518</v>
      </c>
      <c r="G12" s="17" t="n">
        <v>0.348</v>
      </c>
      <c r="H12" s="1" t="n">
        <v>1984</v>
      </c>
      <c r="I12" s="1" t="str">
        <f aca="false">HYPERLINK("http://www.ncbi.nlm.nih.gov/entrez/query.fcgi?cmd=search&amp;db=nucleotide&amp;term=NM_001970","NM_001970")</f>
        <v>NM_001970</v>
      </c>
      <c r="J12" s="1" t="str">
        <f aca="false">HYPERLINK("http://www.ncbi.nlm.nih.gov/entrez/query.fcgi?cmd=search&amp;db=unigene&amp;term=Hs.534314&amp;dopt=unigene","Hs.534314")</f>
        <v>Hs.534314</v>
      </c>
      <c r="K12" s="2" t="s">
        <v>54</v>
      </c>
    </row>
    <row r="13" customFormat="false" ht="25.5" hidden="false" customHeight="false" outlineLevel="0" collapsed="false">
      <c r="C13" s="2" t="s">
        <v>55</v>
      </c>
      <c r="D13" s="2" t="s">
        <v>56</v>
      </c>
      <c r="E13" s="11" t="s">
        <v>57</v>
      </c>
      <c r="F13" s="17" t="n">
        <v>0.641</v>
      </c>
      <c r="G13" s="17" t="n">
        <v>0.406</v>
      </c>
      <c r="H13" s="1" t="n">
        <v>1965</v>
      </c>
      <c r="I13" s="1" t="str">
        <f aca="false">HYPERLINK("http://www.ncbi.nlm.nih.gov/entrez/query.fcgi?cmd=search&amp;db=nucleotide&amp;term=NM_004094","NM_004094")</f>
        <v>NM_004094</v>
      </c>
      <c r="J13" s="1" t="str">
        <f aca="false">HYPERLINK("http://www.ncbi.nlm.nih.gov/entrez/query.fcgi?cmd=search&amp;db=unigene&amp;term=Hs.151777&amp;dopt=unigene","Hs.151777")</f>
        <v>Hs.151777</v>
      </c>
      <c r="K13" s="2" t="s">
        <v>58</v>
      </c>
    </row>
    <row r="14" customFormat="false" ht="12.75" hidden="false" customHeight="false" outlineLevel="0" collapsed="false">
      <c r="C14" s="2" t="s">
        <v>59</v>
      </c>
      <c r="D14" s="2" t="s">
        <v>60</v>
      </c>
      <c r="E14" s="11" t="s">
        <v>61</v>
      </c>
      <c r="F14" s="17" t="n">
        <v>0.667</v>
      </c>
      <c r="G14" s="17" t="n">
        <v>0.54</v>
      </c>
      <c r="H14" s="1" t="n">
        <v>1983</v>
      </c>
      <c r="I14" s="1" t="str">
        <f aca="false">HYPERLINK("http://www.ncbi.nlm.nih.gov/entrez/query.fcgi?cmd=search&amp;db=nucleotide&amp;term=BG481972","BG481972")</f>
        <v>BG481972</v>
      </c>
      <c r="J14" s="1" t="str">
        <f aca="false">HYPERLINK("http://www.ncbi.nlm.nih.gov/entrez/query.fcgi?cmd=search&amp;db=unigene&amp;term=Hs.433702&amp;dopt=unigene","Hs.433702")</f>
        <v>Hs.433702</v>
      </c>
      <c r="K14" s="2" t="s">
        <v>62</v>
      </c>
    </row>
    <row r="15" customFormat="false" ht="13.5" hidden="false" customHeight="false" outlineLevel="0" collapsed="false">
      <c r="A15" s="18"/>
      <c r="B15" s="18"/>
      <c r="C15" s="19" t="s">
        <v>63</v>
      </c>
      <c r="D15" s="19" t="s">
        <v>64</v>
      </c>
      <c r="E15" s="20" t="s">
        <v>65</v>
      </c>
      <c r="F15" s="21" t="n">
        <v>0.748</v>
      </c>
      <c r="G15" s="21" t="n">
        <v>0.919</v>
      </c>
      <c r="H15" s="18" t="n">
        <v>1973</v>
      </c>
      <c r="I15" s="18" t="str">
        <f aca="false">HYPERLINK("http://www.ncbi.nlm.nih.gov/entrez/query.fcgi?cmd=search&amp;db=nucleotide&amp;term=BC006210","BC006210")</f>
        <v>BC006210</v>
      </c>
      <c r="J15" s="18" t="str">
        <f aca="false">HYPERLINK("http://www.ncbi.nlm.nih.gov/entrez/query.fcgi?cmd=search&amp;db=unigene&amp;term=Hs.129673&amp;dopt=unigene","Hs.129673")</f>
        <v>Hs.129673</v>
      </c>
      <c r="K15" s="19" t="s">
        <v>66</v>
      </c>
    </row>
    <row r="16" customFormat="false" ht="12.75" hidden="false" customHeight="false" outlineLevel="0" collapsed="false">
      <c r="A16" s="1" t="s">
        <v>67</v>
      </c>
      <c r="B16" s="1" t="s">
        <v>12</v>
      </c>
      <c r="C16" s="2" t="s">
        <v>68</v>
      </c>
      <c r="D16" s="2" t="s">
        <v>69</v>
      </c>
      <c r="E16" s="11" t="s">
        <v>70</v>
      </c>
      <c r="F16" s="12" t="n">
        <v>1.96</v>
      </c>
      <c r="G16" s="12" t="n">
        <v>1.55</v>
      </c>
      <c r="H16" s="1" t="n">
        <v>5831</v>
      </c>
      <c r="I16" s="1" t="str">
        <f aca="false">HYPERLINK("http://www.ncbi.nlm.nih.gov/entrez/query.fcgi?cmd=search&amp;db=nucleotide&amp;term=NM_006907","NM_006907")</f>
        <v>NM_006907</v>
      </c>
      <c r="J16" s="1" t="str">
        <f aca="false">HYPERLINK("http://www.ncbi.nlm.nih.gov/entrez/query.fcgi?cmd=search&amp;db=unigene&amp;term=Hs.458332&amp;dopt=unigene","Hs.458332")</f>
        <v>Hs.458332</v>
      </c>
      <c r="K16" s="2" t="s">
        <v>71</v>
      </c>
    </row>
    <row r="17" customFormat="false" ht="12.75" hidden="false" customHeight="false" outlineLevel="0" collapsed="false">
      <c r="C17" s="2" t="s">
        <v>72</v>
      </c>
      <c r="D17" s="2" t="s">
        <v>73</v>
      </c>
      <c r="E17" s="11" t="s">
        <v>74</v>
      </c>
      <c r="F17" s="12" t="n">
        <v>1.37</v>
      </c>
      <c r="G17" s="12" t="n">
        <v>2.22</v>
      </c>
      <c r="H17" s="1" t="n">
        <v>5106</v>
      </c>
      <c r="I17" s="1" t="str">
        <f aca="false">HYPERLINK("http://www.ncbi.nlm.nih.gov/entrez/query.fcgi?cmd=search&amp;db=nucleotide&amp;term=NM_004563","NM_004563")</f>
        <v>NM_004563</v>
      </c>
      <c r="J17" s="1" t="str">
        <f aca="false">HYPERLINK("http://www.ncbi.nlm.nih.gov/entrez/query.fcgi?cmd=search&amp;db=unigene&amp;term=Hs.75812&amp;dopt=unigene","Hs.75812")</f>
        <v>Hs.75812</v>
      </c>
      <c r="K17" s="2" t="s">
        <v>75</v>
      </c>
    </row>
    <row r="18" customFormat="false" ht="25.5" hidden="false" customHeight="false" outlineLevel="0" collapsed="false">
      <c r="C18" s="2" t="s">
        <v>76</v>
      </c>
      <c r="D18" s="2" t="s">
        <v>77</v>
      </c>
      <c r="E18" s="11" t="s">
        <v>78</v>
      </c>
      <c r="F18" s="12" t="n">
        <v>1.56</v>
      </c>
      <c r="G18" s="12" t="n">
        <v>1.07</v>
      </c>
      <c r="H18" s="1" t="n">
        <v>9361</v>
      </c>
      <c r="I18" s="1" t="str">
        <f aca="false">HYPERLINK("http://www.ncbi.nlm.nih.gov/entrez/query.fcgi?cmd=search&amp;db=nucleotide&amp;term=U02389","U02389")</f>
        <v>U02389</v>
      </c>
      <c r="J18" s="1" t="str">
        <f aca="false">HYPERLINK("http://www.ncbi.nlm.nih.gov/entrez/query.fcgi?cmd=search&amp;db=unigene&amp;term=Hs.350265&amp;dopt=unigene","Hs.350265")</f>
        <v>Hs.350265</v>
      </c>
      <c r="K18" s="2" t="s">
        <v>79</v>
      </c>
    </row>
    <row r="19" customFormat="false" ht="12.75" hidden="false" customHeight="false" outlineLevel="0" collapsed="false">
      <c r="C19" s="2" t="s">
        <v>80</v>
      </c>
      <c r="D19" s="2" t="s">
        <v>81</v>
      </c>
      <c r="E19" s="11" t="s">
        <v>82</v>
      </c>
      <c r="F19" s="12" t="n">
        <v>1.36</v>
      </c>
      <c r="G19" s="12" t="n">
        <v>1.51</v>
      </c>
      <c r="H19" s="1" t="n">
        <v>293</v>
      </c>
      <c r="I19" s="1" t="str">
        <f aca="false">HYPERLINK("http://www.ncbi.nlm.nih.gov/entrez/query.fcgi?cmd=search&amp;db=nucleotide&amp;term=AA916851","AA916851")</f>
        <v>AA916851</v>
      </c>
      <c r="J19" s="1" t="str">
        <f aca="false">HYPERLINK("http://www.ncbi.nlm.nih.gov/entrez/query.fcgi?cmd=search&amp;db=unigene&amp;term=Hs.350927&amp;dopt=unigene","Hs.350927")</f>
        <v>Hs.350927</v>
      </c>
      <c r="K19" s="2" t="s">
        <v>83</v>
      </c>
    </row>
    <row r="20" customFormat="false" ht="12.75" hidden="false" customHeight="false" outlineLevel="0" collapsed="false">
      <c r="C20" s="2" t="s">
        <v>84</v>
      </c>
      <c r="D20" s="2" t="s">
        <v>85</v>
      </c>
      <c r="E20" s="11"/>
      <c r="F20" s="12" t="n">
        <v>1.41</v>
      </c>
      <c r="G20" s="12" t="n">
        <v>1.65</v>
      </c>
      <c r="H20" s="1" t="n">
        <v>513</v>
      </c>
      <c r="I20" s="1" t="str">
        <f aca="false">HYPERLINK("http://www.ncbi.nlm.nih.gov/entrez/query.fcgi?cmd=search&amp;db=nucleotide&amp;term=BE798517","BE798517")</f>
        <v>BE798517</v>
      </c>
      <c r="J20" s="1" t="str">
        <f aca="false">HYPERLINK("http://www.ncbi.nlm.nih.gov/entrez/query.fcgi?cmd=search&amp;db=unigene&amp;term=Hs.418668&amp;dopt=unigene","Hs.418668")</f>
        <v>Hs.418668</v>
      </c>
      <c r="K20" s="2" t="s">
        <v>86</v>
      </c>
    </row>
    <row r="21" customFormat="false" ht="12.75" hidden="false" customHeight="false" outlineLevel="0" collapsed="false">
      <c r="B21" s="13"/>
      <c r="C21" s="14" t="s">
        <v>87</v>
      </c>
      <c r="D21" s="14" t="s">
        <v>88</v>
      </c>
      <c r="E21" s="15" t="s">
        <v>89</v>
      </c>
      <c r="F21" s="16" t="n">
        <v>1.61</v>
      </c>
      <c r="G21" s="16" t="n">
        <v>2.13</v>
      </c>
      <c r="H21" s="13" t="n">
        <v>6472</v>
      </c>
      <c r="I21" s="13" t="str">
        <f aca="false">HYPERLINK("http://www.ncbi.nlm.nih.gov/entrez/query.fcgi?cmd=search&amp;db=nucleotide&amp;term=NM_005412","NM_005412")</f>
        <v>NM_005412</v>
      </c>
      <c r="J21" s="13" t="str">
        <f aca="false">HYPERLINK("http://www.ncbi.nlm.nih.gov/entrez/query.fcgi?cmd=search&amp;db=unigene&amp;term=Hs.75069&amp;dopt=unigene","Hs.75069")</f>
        <v>Hs.75069</v>
      </c>
      <c r="K21" s="14" t="s">
        <v>90</v>
      </c>
    </row>
    <row r="22" customFormat="false" ht="12.75" hidden="false" customHeight="false" outlineLevel="0" collapsed="false">
      <c r="B22" s="1" t="s">
        <v>50</v>
      </c>
      <c r="C22" s="2" t="s">
        <v>91</v>
      </c>
      <c r="D22" s="2" t="s">
        <v>92</v>
      </c>
      <c r="E22" s="11"/>
      <c r="F22" s="17" t="n">
        <v>0.803</v>
      </c>
      <c r="G22" s="17" t="n">
        <v>0.69</v>
      </c>
      <c r="H22" s="1" t="n">
        <v>5245</v>
      </c>
      <c r="I22" s="1" t="str">
        <f aca="false">HYPERLINK("http://www.ncbi.nlm.nih.gov/entrez/query.fcgi?cmd=search&amp;db=nucleotide&amp;term=NM_002634","NM_002634")</f>
        <v>NM_002634</v>
      </c>
      <c r="J22" s="1" t="str">
        <f aca="false">HYPERLINK("http://www.ncbi.nlm.nih.gov/entrez/query.fcgi?cmd=search&amp;db=unigene&amp;term=Hs.514303&amp;dopt=unigene","Hs.514303")</f>
        <v>Hs.514303</v>
      </c>
      <c r="K22" s="2" t="s">
        <v>93</v>
      </c>
    </row>
    <row r="23" customFormat="false" ht="12.75" hidden="false" customHeight="false" outlineLevel="0" collapsed="false">
      <c r="C23" s="2" t="s">
        <v>94</v>
      </c>
      <c r="D23" s="2" t="s">
        <v>95</v>
      </c>
      <c r="E23" s="11"/>
      <c r="F23" s="17" t="n">
        <v>0.709</v>
      </c>
      <c r="G23" s="17" t="n">
        <v>0.608</v>
      </c>
      <c r="H23" s="1" t="n">
        <v>2806</v>
      </c>
      <c r="I23" s="1" t="str">
        <f aca="false">HYPERLINK("http://www.ncbi.nlm.nih.gov/entrez/query.fcgi?cmd=search&amp;db=nucleotide&amp;term=NM_002080","NM_002080")</f>
        <v>NM_002080</v>
      </c>
      <c r="J23" s="1" t="str">
        <f aca="false">HYPERLINK("http://www.ncbi.nlm.nih.gov/entrez/query.fcgi?cmd=search&amp;db=unigene&amp;term=Hs.460929&amp;dopt=unigene","Hs.460929")</f>
        <v>Hs.460929</v>
      </c>
      <c r="K23" s="2" t="s">
        <v>96</v>
      </c>
    </row>
    <row r="24" customFormat="false" ht="12.75" hidden="false" customHeight="false" outlineLevel="0" collapsed="false">
      <c r="C24" s="2" t="s">
        <v>97</v>
      </c>
      <c r="D24" s="2" t="s">
        <v>98</v>
      </c>
      <c r="E24" s="11" t="s">
        <v>99</v>
      </c>
      <c r="F24" s="17" t="n">
        <v>0.547</v>
      </c>
      <c r="G24" s="17" t="n">
        <v>0.432</v>
      </c>
      <c r="H24" s="1" t="n">
        <v>3033</v>
      </c>
      <c r="I24" s="1" t="str">
        <f aca="false">HYPERLINK("http://www.ncbi.nlm.nih.gov/entrez/query.fcgi?cmd=search&amp;db=nucleotide&amp;term=NM_005327","NM_005327")</f>
        <v>NM_005327</v>
      </c>
      <c r="J24" s="1" t="str">
        <f aca="false">HYPERLINK("http://www.ncbi.nlm.nih.gov/entrez/query.fcgi?cmd=search&amp;db=unigene&amp;term=Hs.438289&amp;dopt=unigene","Hs.438289")</f>
        <v>Hs.438289</v>
      </c>
      <c r="K24" s="2" t="s">
        <v>100</v>
      </c>
    </row>
    <row r="25" customFormat="false" ht="12.75" hidden="false" customHeight="false" outlineLevel="0" collapsed="false">
      <c r="C25" s="2" t="s">
        <v>101</v>
      </c>
      <c r="D25" s="2" t="s">
        <v>102</v>
      </c>
      <c r="E25" s="11" t="s">
        <v>103</v>
      </c>
      <c r="F25" s="17" t="n">
        <v>0.779</v>
      </c>
      <c r="G25" s="17" t="n">
        <v>0.633</v>
      </c>
      <c r="H25" s="1" t="n">
        <v>7386</v>
      </c>
      <c r="I25" s="1" t="str">
        <f aca="false">HYPERLINK("http://www.ncbi.nlm.nih.gov/entrez/query.fcgi?cmd=search&amp;db=nucleotide&amp;term=BC000649","BC000649")</f>
        <v>BC000649</v>
      </c>
      <c r="J25" s="1" t="str">
        <f aca="false">HYPERLINK("http://www.ncbi.nlm.nih.gov/entrez/query.fcgi?cmd=search&amp;db=unigene&amp;term=Hs.170107&amp;dopt=unigene","Hs.170107")</f>
        <v>Hs.170107</v>
      </c>
      <c r="K25" s="2" t="s">
        <v>104</v>
      </c>
    </row>
    <row r="26" customFormat="false" ht="12.75" hidden="false" customHeight="false" outlineLevel="0" collapsed="false">
      <c r="C26" s="2" t="s">
        <v>105</v>
      </c>
      <c r="D26" s="2" t="s">
        <v>106</v>
      </c>
      <c r="E26" s="11" t="s">
        <v>107</v>
      </c>
      <c r="F26" s="17" t="n">
        <v>0.652</v>
      </c>
      <c r="G26" s="17" t="n">
        <v>0.501</v>
      </c>
      <c r="H26" s="1" t="n">
        <v>638</v>
      </c>
      <c r="I26" s="1" t="str">
        <f aca="false">HYPERLINK("http://www.ncbi.nlm.nih.gov/entrez/query.fcgi?cmd=search&amp;db=nucleotide&amp;term=AL022237","AL022237")</f>
        <v>AL022237</v>
      </c>
      <c r="J26" s="1" t="str">
        <f aca="false">HYPERLINK("http://www.ncbi.nlm.nih.gov/entrez/query.fcgi?cmd=search&amp;db=unigene&amp;term=Hs.349111&amp;dopt=unigene","Hs.349111")</f>
        <v>Hs.349111</v>
      </c>
      <c r="K26" s="2" t="s">
        <v>108</v>
      </c>
    </row>
    <row r="27" customFormat="false" ht="25.5" hidden="false" customHeight="false" outlineLevel="0" collapsed="false">
      <c r="C27" s="2" t="s">
        <v>109</v>
      </c>
      <c r="D27" s="2" t="s">
        <v>110</v>
      </c>
      <c r="E27" s="11" t="s">
        <v>111</v>
      </c>
      <c r="F27" s="17" t="n">
        <v>0.554</v>
      </c>
      <c r="G27" s="17" t="n">
        <v>0.667</v>
      </c>
      <c r="H27" s="1" t="n">
        <v>708</v>
      </c>
      <c r="I27" s="1" t="str">
        <f aca="false">HYPERLINK("http://www.ncbi.nlm.nih.gov/entrez/query.fcgi?cmd=search&amp;db=nucleotide&amp;term=AU151801","AU151801")</f>
        <v>AU151801</v>
      </c>
      <c r="J27" s="1" t="str">
        <f aca="false">HYPERLINK("http://www.ncbi.nlm.nih.gov/entrez/query.fcgi?cmd=search&amp;db=unigene&amp;term=Hs.462086&amp;dopt=unigene","Hs.462086")</f>
        <v>Hs.462086</v>
      </c>
      <c r="K27" s="2" t="s">
        <v>112</v>
      </c>
    </row>
    <row r="28" customFormat="false" ht="12.75" hidden="false" customHeight="false" outlineLevel="0" collapsed="false">
      <c r="C28" s="2" t="s">
        <v>113</v>
      </c>
      <c r="D28" s="2" t="s">
        <v>114</v>
      </c>
      <c r="E28" s="11" t="s">
        <v>115</v>
      </c>
      <c r="F28" s="17" t="n">
        <v>0.733</v>
      </c>
      <c r="G28" s="17" t="n">
        <v>0.512</v>
      </c>
      <c r="H28" s="1" t="n">
        <v>10328</v>
      </c>
      <c r="I28" s="1" t="str">
        <f aca="false">HYPERLINK("http://www.ncbi.nlm.nih.gov/entrez/query.fcgi?cmd=search&amp;db=nucleotide&amp;term=NM_006067","NM_006067")</f>
        <v>NM_006067</v>
      </c>
      <c r="J28" s="1" t="str">
        <f aca="false">HYPERLINK("http://www.ncbi.nlm.nih.gov/entrez/query.fcgi?cmd=search&amp;db=unigene&amp;term=Hs.173162&amp;dopt=unigene","Hs.173162")</f>
        <v>Hs.173162</v>
      </c>
      <c r="K28" s="2" t="s">
        <v>116</v>
      </c>
    </row>
    <row r="29" customFormat="false" ht="12.75" hidden="false" customHeight="false" outlineLevel="0" collapsed="false">
      <c r="C29" s="2" t="s">
        <v>117</v>
      </c>
      <c r="D29" s="2" t="s">
        <v>118</v>
      </c>
      <c r="E29" s="11" t="s">
        <v>119</v>
      </c>
      <c r="F29" s="17" t="n">
        <v>0.826</v>
      </c>
      <c r="G29" s="17" t="n">
        <v>0.671</v>
      </c>
      <c r="H29" s="1" t="n">
        <v>55052</v>
      </c>
      <c r="I29" s="1" t="str">
        <f aca="false">HYPERLINK("http://www.ncbi.nlm.nih.gov/entrez/query.fcgi?cmd=search&amp;db=nucleotide&amp;term=NM_017971","NM_017971")</f>
        <v>NM_017971</v>
      </c>
      <c r="J29" s="1" t="str">
        <f aca="false">HYPERLINK("http://www.ncbi.nlm.nih.gov/entrez/query.fcgi?cmd=search&amp;db=unigene&amp;term=Hs.182698&amp;dopt=unigene","Hs.182698")</f>
        <v>Hs.182698</v>
      </c>
      <c r="K29" s="2" t="s">
        <v>120</v>
      </c>
    </row>
    <row r="30" customFormat="false" ht="12.75" hidden="false" customHeight="false" outlineLevel="0" collapsed="false">
      <c r="C30" s="2" t="s">
        <v>121</v>
      </c>
      <c r="D30" s="2" t="s">
        <v>122</v>
      </c>
      <c r="E30" s="11" t="s">
        <v>123</v>
      </c>
      <c r="F30" s="17" t="n">
        <v>0.593</v>
      </c>
      <c r="G30" s="17" t="n">
        <v>0.563</v>
      </c>
      <c r="H30" s="1" t="n">
        <v>23395</v>
      </c>
      <c r="I30" s="1" t="str">
        <f aca="false">HYPERLINK("http://www.ncbi.nlm.nih.gov/entrez/query.fcgi?cmd=search&amp;db=nucleotide&amp;term=D21851","D21851")</f>
        <v>D21851</v>
      </c>
      <c r="J30" s="1" t="str">
        <f aca="false">HYPERLINK("http://www.ncbi.nlm.nih.gov/entrez/query.fcgi?cmd=search&amp;db=unigene&amp;term=Hs.526975&amp;dopt=unigene","Hs.526975")</f>
        <v>Hs.526975</v>
      </c>
      <c r="K30" s="2" t="s">
        <v>124</v>
      </c>
    </row>
    <row r="31" customFormat="false" ht="26.25" hidden="false" customHeight="false" outlineLevel="0" collapsed="false">
      <c r="A31" s="18"/>
      <c r="B31" s="18"/>
      <c r="C31" s="19" t="s">
        <v>125</v>
      </c>
      <c r="D31" s="19" t="s">
        <v>126</v>
      </c>
      <c r="E31" s="20" t="s">
        <v>127</v>
      </c>
      <c r="F31" s="21" t="n">
        <v>0.606</v>
      </c>
      <c r="G31" s="21" t="n">
        <v>0.521</v>
      </c>
      <c r="H31" s="18" t="n">
        <v>60528</v>
      </c>
      <c r="I31" s="18" t="str">
        <f aca="false">HYPERLINK("http://www.ncbi.nlm.nih.gov/entrez/query.fcgi?cmd=search&amp;db=nucleotide&amp;term=NM_018127","NM_018127")</f>
        <v>NM_018127</v>
      </c>
      <c r="J31" s="18" t="str">
        <f aca="false">HYPERLINK("http://www.ncbi.nlm.nih.gov/entrez/query.fcgi?cmd=search&amp;db=unigene&amp;term=Hs.434232&amp;dopt=unigene","Hs.434232")</f>
        <v>Hs.434232</v>
      </c>
      <c r="K31" s="19" t="s">
        <v>128</v>
      </c>
    </row>
    <row r="32" customFormat="false" ht="12.75" hidden="false" customHeight="false" outlineLevel="0" collapsed="false">
      <c r="A32" s="1" t="s">
        <v>129</v>
      </c>
      <c r="B32" s="1" t="s">
        <v>50</v>
      </c>
      <c r="C32" s="22" t="s">
        <v>130</v>
      </c>
      <c r="D32" s="22" t="s">
        <v>131</v>
      </c>
      <c r="E32" s="23" t="s">
        <v>132</v>
      </c>
      <c r="F32" s="24" t="n">
        <v>0.687</v>
      </c>
      <c r="G32" s="24" t="n">
        <v>0.771</v>
      </c>
      <c r="H32" s="25" t="n">
        <v>1843</v>
      </c>
      <c r="I32" s="25" t="str">
        <f aca="false">HYPERLINK("http://www.ncbi.nlm.nih.gov/entrez/query.fcgi?cmd=search&amp;db=nucleotide&amp;term=NM_004417","NM_004417")</f>
        <v>NM_004417</v>
      </c>
      <c r="J32" s="25" t="str">
        <f aca="false">HYPERLINK("http://www.ncbi.nlm.nih.gov/entrez/query.fcgi?cmd=search&amp;db=unigene&amp;term=Hs.171695&amp;dopt=unigene","Hs.171695")</f>
        <v>Hs.171695</v>
      </c>
      <c r="K32" s="2" t="s">
        <v>133</v>
      </c>
    </row>
    <row r="33" customFormat="false" ht="12.75" hidden="false" customHeight="false" outlineLevel="0" collapsed="false">
      <c r="C33" s="22" t="s">
        <v>134</v>
      </c>
      <c r="D33" s="22" t="s">
        <v>135</v>
      </c>
      <c r="E33" s="23" t="s">
        <v>136</v>
      </c>
      <c r="F33" s="24" t="n">
        <v>0.595</v>
      </c>
      <c r="G33" s="24" t="n">
        <v>0.656</v>
      </c>
      <c r="H33" s="25" t="n">
        <v>3065</v>
      </c>
      <c r="I33" s="25" t="str">
        <f aca="false">HYPERLINK("http://www.ncbi.nlm.nih.gov/entrez/query.fcgi?cmd=search&amp;db=nucleotide&amp;term=NM_004964","NM_004964")</f>
        <v>NM_004964</v>
      </c>
      <c r="J33" s="25" t="str">
        <f aca="false">HYPERLINK("http://www.ncbi.nlm.nih.gov/entrez/query.fcgi?cmd=search&amp;db=unigene&amp;term=Hs.88556&amp;dopt=unigene","Hs.88556")</f>
        <v>Hs.88556</v>
      </c>
      <c r="K33" s="2" t="s">
        <v>137</v>
      </c>
    </row>
    <row r="34" customFormat="false" ht="38.25" hidden="false" customHeight="false" outlineLevel="0" collapsed="false">
      <c r="C34" s="22" t="s">
        <v>138</v>
      </c>
      <c r="D34" s="22" t="s">
        <v>139</v>
      </c>
      <c r="E34" s="23" t="s">
        <v>140</v>
      </c>
      <c r="F34" s="24" t="n">
        <v>0.765</v>
      </c>
      <c r="G34" s="24" t="n">
        <v>0.471</v>
      </c>
      <c r="H34" s="25" t="n">
        <v>4171</v>
      </c>
      <c r="I34" s="25" t="str">
        <f aca="false">HYPERLINK("http://www.ncbi.nlm.nih.gov/entrez/query.fcgi?cmd=search&amp;db=nucleotide&amp;term=NM_004526","NM_004526")</f>
        <v>NM_004526</v>
      </c>
      <c r="J34" s="25" t="str">
        <f aca="false">HYPERLINK("http://www.ncbi.nlm.nih.gov/entrez/query.fcgi?cmd=search&amp;db=unigene&amp;term=Hs.477481&amp;dopt=unigene","Hs.477481")</f>
        <v>Hs.477481</v>
      </c>
      <c r="K34" s="2" t="s">
        <v>141</v>
      </c>
    </row>
    <row r="35" customFormat="false" ht="12.75" hidden="false" customHeight="false" outlineLevel="0" collapsed="false">
      <c r="C35" s="22" t="s">
        <v>142</v>
      </c>
      <c r="D35" s="22" t="s">
        <v>143</v>
      </c>
      <c r="E35" s="23" t="s">
        <v>144</v>
      </c>
      <c r="F35" s="24" t="n">
        <v>0.622</v>
      </c>
      <c r="G35" s="24" t="n">
        <v>0.626</v>
      </c>
      <c r="H35" s="25" t="n">
        <v>5902</v>
      </c>
      <c r="I35" s="25" t="str">
        <f aca="false">HYPERLINK("http://www.ncbi.nlm.nih.gov/entrez/query.fcgi?cmd=search&amp;db=nucleotide&amp;term=NM_002882","NM_002882")</f>
        <v>NM_002882</v>
      </c>
      <c r="J35" s="25" t="str">
        <f aca="false">HYPERLINK("http://www.ncbi.nlm.nih.gov/entrez/query.fcgi?cmd=search&amp;db=unigene&amp;term=Hs.24763&amp;dopt=unigene","Hs.24763")</f>
        <v>Hs.24763</v>
      </c>
      <c r="K35" s="2" t="s">
        <v>145</v>
      </c>
    </row>
    <row r="36" customFormat="false" ht="12.75" hidden="false" customHeight="false" outlineLevel="0" collapsed="false">
      <c r="C36" s="22" t="s">
        <v>146</v>
      </c>
      <c r="D36" s="22" t="s">
        <v>147</v>
      </c>
      <c r="E36" s="23" t="s">
        <v>148</v>
      </c>
      <c r="F36" s="24" t="n">
        <v>0.608</v>
      </c>
      <c r="G36" s="24" t="n">
        <v>0.453</v>
      </c>
      <c r="H36" s="25" t="n">
        <v>4085</v>
      </c>
      <c r="I36" s="25" t="str">
        <f aca="false">HYPERLINK("http://www.ncbi.nlm.nih.gov/entrez/query.fcgi?cmd=search&amp;db=nucleotide&amp;term=NM_002358","NM_002358")</f>
        <v>NM_002358</v>
      </c>
      <c r="J36" s="25" t="str">
        <f aca="false">HYPERLINK("http://www.ncbi.nlm.nih.gov/entrez/query.fcgi?cmd=search&amp;db=unigene&amp;term=Hs.533185&amp;dopt=unigene","Hs.533185")</f>
        <v>Hs.533185</v>
      </c>
      <c r="K36" s="2" t="s">
        <v>149</v>
      </c>
    </row>
    <row r="37" customFormat="false" ht="12.75" hidden="false" customHeight="false" outlineLevel="0" collapsed="false">
      <c r="C37" s="22" t="s">
        <v>150</v>
      </c>
      <c r="D37" s="22" t="s">
        <v>151</v>
      </c>
      <c r="E37" s="23" t="s">
        <v>152</v>
      </c>
      <c r="F37" s="24" t="n">
        <v>0.68</v>
      </c>
      <c r="G37" s="24" t="n">
        <v>0.772</v>
      </c>
      <c r="H37" s="25" t="n">
        <v>1647</v>
      </c>
      <c r="I37" s="25" t="str">
        <f aca="false">HYPERLINK("http://www.ncbi.nlm.nih.gov/entrez/query.fcgi?cmd=search&amp;db=nucleotide&amp;term=NM_001924","NM_001924")</f>
        <v>NM_001924</v>
      </c>
      <c r="J37" s="25" t="str">
        <f aca="false">HYPERLINK("http://www.ncbi.nlm.nih.gov/entrez/query.fcgi?cmd=search&amp;db=unigene&amp;term=Hs.80409&amp;dopt=unigene","Hs.80409")</f>
        <v>Hs.80409</v>
      </c>
      <c r="K37" s="2" t="s">
        <v>153</v>
      </c>
    </row>
    <row r="38" customFormat="false" ht="25.5" hidden="false" customHeight="false" outlineLevel="0" collapsed="false">
      <c r="C38" s="22" t="s">
        <v>154</v>
      </c>
      <c r="D38" s="22" t="s">
        <v>155</v>
      </c>
      <c r="E38" s="23" t="s">
        <v>156</v>
      </c>
      <c r="F38" s="24" t="n">
        <v>0.771</v>
      </c>
      <c r="G38" s="24" t="n">
        <v>0.543</v>
      </c>
      <c r="H38" s="25" t="n">
        <v>9344</v>
      </c>
      <c r="I38" s="25" t="str">
        <f aca="false">HYPERLINK("http://www.ncbi.nlm.nih.gov/entrez/query.fcgi?cmd=search&amp;db=nucleotide&amp;term=NM_004783","NM_004783")</f>
        <v>NM_004783</v>
      </c>
      <c r="J38" s="25" t="str">
        <f aca="false">HYPERLINK("http://www.ncbi.nlm.nih.gov/entrez/query.fcgi?cmd=search&amp;db=unigene&amp;term=Hs.291623&amp;dopt=unigene","Hs.291623")</f>
        <v>Hs.291623</v>
      </c>
      <c r="K38" s="2" t="s">
        <v>157</v>
      </c>
    </row>
    <row r="39" customFormat="false" ht="12.75" hidden="false" customHeight="false" outlineLevel="0" collapsed="false">
      <c r="C39" s="22" t="s">
        <v>158</v>
      </c>
      <c r="D39" s="22" t="s">
        <v>159</v>
      </c>
      <c r="E39" s="23" t="s">
        <v>160</v>
      </c>
      <c r="F39" s="24" t="n">
        <v>0.52</v>
      </c>
      <c r="G39" s="24" t="n">
        <v>0.355</v>
      </c>
      <c r="H39" s="25" t="n">
        <v>9134</v>
      </c>
      <c r="I39" s="25" t="str">
        <f aca="false">HYPERLINK("http://www.ncbi.nlm.nih.gov/entrez/query.fcgi?cmd=search&amp;db=nucleotide&amp;term=NM_004702","NM_004702")</f>
        <v>NM_004702</v>
      </c>
      <c r="J39" s="25" t="str">
        <f aca="false">HYPERLINK("http://www.ncbi.nlm.nih.gov/entrez/query.fcgi?cmd=search&amp;db=unigene&amp;term=Hs.408658&amp;dopt=unigene","Hs.408658")</f>
        <v>Hs.408658</v>
      </c>
      <c r="K39" s="2" t="s">
        <v>161</v>
      </c>
    </row>
    <row r="40" customFormat="false" ht="12.75" hidden="false" customHeight="false" outlineLevel="0" collapsed="false">
      <c r="C40" s="22" t="s">
        <v>162</v>
      </c>
      <c r="D40" s="22" t="s">
        <v>163</v>
      </c>
      <c r="E40" s="23" t="s">
        <v>164</v>
      </c>
      <c r="F40" s="24" t="n">
        <v>0.495</v>
      </c>
      <c r="G40" s="24" t="n">
        <v>0.578</v>
      </c>
      <c r="H40" s="25" t="n">
        <v>1104</v>
      </c>
      <c r="I40" s="25" t="str">
        <f aca="false">HYPERLINK("http://www.ncbi.nlm.nih.gov/entrez/query.fcgi?cmd=search&amp;db=nucleotide&amp;term=NM_001269","NM_001269")</f>
        <v>NM_001269</v>
      </c>
      <c r="J40" s="25" t="str">
        <f aca="false">HYPERLINK("http://www.ncbi.nlm.nih.gov/entrez/query.fcgi?cmd=search&amp;db=unigene&amp;term=Hs.469723&amp;dopt=unigene","Hs.469723")</f>
        <v>Hs.469723</v>
      </c>
      <c r="K40" s="2" t="s">
        <v>165</v>
      </c>
    </row>
    <row r="41" customFormat="false" ht="25.5" hidden="false" customHeight="false" outlineLevel="0" collapsed="false">
      <c r="C41" s="22" t="s">
        <v>166</v>
      </c>
      <c r="D41" s="22" t="s">
        <v>167</v>
      </c>
      <c r="E41" s="23" t="s">
        <v>168</v>
      </c>
      <c r="F41" s="24" t="n">
        <v>0.737</v>
      </c>
      <c r="G41" s="24" t="n">
        <v>0.56</v>
      </c>
      <c r="H41" s="25" t="n">
        <v>10488</v>
      </c>
      <c r="I41" s="25" t="str">
        <f aca="false">HYPERLINK("http://www.ncbi.nlm.nih.gov/entrez/query.fcgi?cmd=search&amp;db=nucleotide&amp;term=AF029674","AF029674")</f>
        <v>AF029674</v>
      </c>
      <c r="J41" s="25" t="str">
        <f aca="false">HYPERLINK("http://www.ncbi.nlm.nih.gov/entrez/query.fcgi?cmd=search&amp;db=unigene&amp;term=Hs.522110&amp;dopt=unigene","Hs.522110")</f>
        <v>Hs.522110</v>
      </c>
      <c r="K41" s="2" t="s">
        <v>169</v>
      </c>
    </row>
    <row r="42" customFormat="false" ht="12.75" hidden="false" customHeight="false" outlineLevel="0" collapsed="false">
      <c r="C42" s="22" t="s">
        <v>170</v>
      </c>
      <c r="D42" s="22" t="s">
        <v>171</v>
      </c>
      <c r="E42" s="23" t="s">
        <v>172</v>
      </c>
      <c r="F42" s="24" t="n">
        <v>0.645</v>
      </c>
      <c r="G42" s="24" t="n">
        <v>0.357</v>
      </c>
      <c r="H42" s="25" t="n">
        <v>2935</v>
      </c>
      <c r="I42" s="25" t="str">
        <f aca="false">HYPERLINK("http://www.ncbi.nlm.nih.gov/entrez/query.fcgi?cmd=search&amp;db=nucleotide&amp;term=BE906054","BE906054")</f>
        <v>BE906054</v>
      </c>
      <c r="J42" s="25" t="str">
        <f aca="false">HYPERLINK("http://www.ncbi.nlm.nih.gov/entrez/query.fcgi?cmd=search&amp;db=unigene&amp;term=Hs.528780&amp;dopt=unigene","Hs.528780")</f>
        <v>Hs.528780</v>
      </c>
      <c r="K42" s="2" t="s">
        <v>173</v>
      </c>
    </row>
    <row r="43" customFormat="false" ht="13.5" hidden="false" customHeight="false" outlineLevel="0" collapsed="false">
      <c r="A43" s="18"/>
      <c r="B43" s="18"/>
      <c r="C43" s="19" t="s">
        <v>174</v>
      </c>
      <c r="D43" s="19" t="s">
        <v>175</v>
      </c>
      <c r="E43" s="20" t="s">
        <v>176</v>
      </c>
      <c r="F43" s="21" t="n">
        <v>0.687</v>
      </c>
      <c r="G43" s="21" t="n">
        <v>0.543</v>
      </c>
      <c r="H43" s="18" t="n">
        <v>4174</v>
      </c>
      <c r="I43" s="18" t="str">
        <f aca="false">HYPERLINK("http://www.ncbi.nlm.nih.gov/entrez/query.fcgi?cmd=search&amp;db=nucleotide&amp;term=AA807529","AA807529")</f>
        <v>AA807529</v>
      </c>
      <c r="J43" s="18" t="str">
        <f aca="false">HYPERLINK("http://www.ncbi.nlm.nih.gov/entrez/query.fcgi?cmd=search&amp;db=unigene&amp;term=Hs.517582&amp;dopt=unigene","Hs.517582")</f>
        <v>Hs.517582</v>
      </c>
      <c r="K43" s="19" t="s">
        <v>177</v>
      </c>
    </row>
    <row r="44" customFormat="false" ht="12.75" hidden="false" customHeight="false" outlineLevel="0" collapsed="false">
      <c r="A44" s="1" t="s">
        <v>178</v>
      </c>
      <c r="B44" s="26" t="s">
        <v>12</v>
      </c>
      <c r="C44" s="27" t="s">
        <v>179</v>
      </c>
      <c r="D44" s="27" t="s">
        <v>180</v>
      </c>
      <c r="E44" s="28" t="s">
        <v>181</v>
      </c>
      <c r="F44" s="29" t="n">
        <v>1.18</v>
      </c>
      <c r="G44" s="29" t="n">
        <v>2.11</v>
      </c>
      <c r="H44" s="26" t="n">
        <v>4841</v>
      </c>
      <c r="I44" s="26" t="str">
        <f aca="false">HYPERLINK("http://www.ncbi.nlm.nih.gov/entrez/query.fcgi?cmd=search&amp;db=nucleotide&amp;term=L14599","L14599")</f>
        <v>L14599</v>
      </c>
      <c r="J44" s="26" t="str">
        <f aca="false">HYPERLINK("http://www.ncbi.nlm.nih.gov/entrez/query.fcgi?cmd=search&amp;db=unigene&amp;term=Hs.533282&amp;dopt=unigene","Hs.533282")</f>
        <v>Hs.533282</v>
      </c>
      <c r="K44" s="27" t="s">
        <v>182</v>
      </c>
    </row>
    <row r="45" customFormat="false" ht="25.5" hidden="false" customHeight="false" outlineLevel="0" collapsed="false">
      <c r="B45" s="1" t="s">
        <v>50</v>
      </c>
      <c r="C45" s="2" t="s">
        <v>183</v>
      </c>
      <c r="D45" s="2" t="s">
        <v>184</v>
      </c>
      <c r="E45" s="11" t="s">
        <v>185</v>
      </c>
      <c r="F45" s="17" t="n">
        <v>0.638</v>
      </c>
      <c r="G45" s="17" t="n">
        <v>0.4</v>
      </c>
      <c r="H45" s="1" t="n">
        <v>9129</v>
      </c>
      <c r="I45" s="1" t="str">
        <f aca="false">HYPERLINK("http://www.ncbi.nlm.nih.gov/entrez/query.fcgi?cmd=search&amp;db=nucleotide&amp;term=NM_004698","NM_004698")</f>
        <v>NM_004698</v>
      </c>
      <c r="J45" s="1" t="str">
        <f aca="false">HYPERLINK("http://www.ncbi.nlm.nih.gov/entrez/query.fcgi?cmd=search&amp;db=unigene&amp;term=Hs.11776&amp;dopt=unigene","Hs.11776")</f>
        <v>Hs.11776</v>
      </c>
      <c r="K45" s="2" t="s">
        <v>186</v>
      </c>
    </row>
    <row r="46" customFormat="false" ht="12.75" hidden="false" customHeight="false" outlineLevel="0" collapsed="false">
      <c r="C46" s="2" t="s">
        <v>187</v>
      </c>
      <c r="D46" s="2" t="s">
        <v>188</v>
      </c>
      <c r="E46" s="11" t="s">
        <v>189</v>
      </c>
      <c r="F46" s="17" t="n">
        <v>0.506</v>
      </c>
      <c r="G46" s="17" t="n">
        <v>0.671</v>
      </c>
      <c r="H46" s="1" t="n">
        <v>6634</v>
      </c>
      <c r="I46" s="1" t="str">
        <f aca="false">HYPERLINK("http://www.ncbi.nlm.nih.gov/entrez/query.fcgi?cmd=search&amp;db=nucleotide&amp;term=NM_004175","NM_004175")</f>
        <v>NM_004175</v>
      </c>
      <c r="J46" s="1" t="str">
        <f aca="false">HYPERLINK("http://www.ncbi.nlm.nih.gov/entrez/query.fcgi?cmd=search&amp;db=unigene&amp;term=Hs.356549&amp;dopt=unigene","Hs.356549")</f>
        <v>Hs.356549</v>
      </c>
      <c r="K46" s="2" t="s">
        <v>190</v>
      </c>
    </row>
    <row r="47" customFormat="false" ht="13.5" hidden="false" customHeight="false" outlineLevel="0" collapsed="false">
      <c r="A47" s="18"/>
      <c r="B47" s="18"/>
      <c r="C47" s="19" t="s">
        <v>191</v>
      </c>
      <c r="D47" s="19" t="s">
        <v>192</v>
      </c>
      <c r="E47" s="20" t="s">
        <v>193</v>
      </c>
      <c r="F47" s="21" t="n">
        <v>0.637</v>
      </c>
      <c r="G47" s="21" t="n">
        <v>0.398</v>
      </c>
      <c r="H47" s="18" t="n">
        <v>9128</v>
      </c>
      <c r="I47" s="18" t="str">
        <f aca="false">HYPERLINK("http://www.ncbi.nlm.nih.gov/entrez/query.fcgi?cmd=search&amp;db=nucleotide&amp;term=AI184802","AI184802")</f>
        <v>AI184802</v>
      </c>
      <c r="J47" s="18" t="str">
        <f aca="false">HYPERLINK("http://www.ncbi.nlm.nih.gov/entrez/query.fcgi?cmd=search&amp;db=unigene&amp;term=Hs.374973&amp;dopt=unigene","Hs.374973")</f>
        <v>Hs.374973</v>
      </c>
      <c r="K47" s="19" t="s">
        <v>194</v>
      </c>
    </row>
  </sheetData>
  <printOptions headings="false" gridLines="false" gridLinesSet="true" horizontalCentered="true" verticalCentered="true"/>
  <pageMargins left="0.196527777777778" right="0.196527777777778" top="0.118055555555556" bottom="0.118055555555556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7-13T08:10:08Z</dcterms:created>
  <dc:creator>         </dc:creator>
  <dc:description/>
  <dc:language>en-US</dc:language>
  <cp:lastModifiedBy>Norman Pavelka</cp:lastModifiedBy>
  <cp:lastPrinted>2009-02-20T18:51:08Z</cp:lastPrinted>
  <dcterms:modified xsi:type="dcterms:W3CDTF">2009-02-21T01:18:20Z</dcterms:modified>
  <cp:revision>0</cp:revision>
  <dc:subject/>
  <dc:title/>
</cp:coreProperties>
</file>